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1" l="1"/>
  <c r="C44" i="1"/>
  <c r="D44" i="1"/>
  <c r="E44" i="1"/>
  <c r="B45" i="1"/>
  <c r="C45" i="1"/>
  <c r="D45" i="1"/>
  <c r="E45" i="1"/>
  <c r="B46" i="1"/>
  <c r="C46" i="1"/>
  <c r="D46" i="1"/>
  <c r="E46" i="1"/>
</calcChain>
</file>

<file path=xl/sharedStrings.xml><?xml version="1.0" encoding="utf-8"?>
<sst xmlns="http://schemas.openxmlformats.org/spreadsheetml/2006/main" count="11" uniqueCount="9">
  <si>
    <t>median</t>
  </si>
  <si>
    <t>STDEV</t>
  </si>
  <si>
    <t xml:space="preserve">mean </t>
  </si>
  <si>
    <t>plotted</t>
  </si>
  <si>
    <t>Treated</t>
  </si>
  <si>
    <t>Non-Treated</t>
  </si>
  <si>
    <t>Foamy Cells</t>
  </si>
  <si>
    <t>polymorphonuclear cells (PMN)</t>
  </si>
  <si>
    <t>Normalised 79Br- (BDQ)  Signal per Cell type Mean pixel intensity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topLeftCell="A9" workbookViewId="0">
      <selection activeCell="H14" sqref="H14"/>
    </sheetView>
  </sheetViews>
  <sheetFormatPr defaultColWidth="11" defaultRowHeight="15.75" x14ac:dyDescent="0.25"/>
  <cols>
    <col min="2" max="2" width="23.5" customWidth="1"/>
    <col min="3" max="3" width="22" customWidth="1"/>
    <col min="4" max="4" width="22.625" customWidth="1"/>
    <col min="5" max="5" width="25" customWidth="1"/>
  </cols>
  <sheetData>
    <row r="1" spans="2:5" x14ac:dyDescent="0.25">
      <c r="B1" s="4" t="s">
        <v>8</v>
      </c>
      <c r="C1" s="5"/>
      <c r="D1" s="5"/>
      <c r="E1" s="5"/>
    </row>
    <row r="2" spans="2:5" x14ac:dyDescent="0.25">
      <c r="B2" s="6" t="s">
        <v>7</v>
      </c>
      <c r="C2" s="6"/>
      <c r="D2" s="6" t="s">
        <v>6</v>
      </c>
      <c r="E2" s="6"/>
    </row>
    <row r="3" spans="2:5" x14ac:dyDescent="0.25">
      <c r="B3" s="3" t="s">
        <v>5</v>
      </c>
      <c r="C3" s="3" t="s">
        <v>4</v>
      </c>
      <c r="D3" s="3" t="s">
        <v>5</v>
      </c>
      <c r="E3" s="3" t="s">
        <v>4</v>
      </c>
    </row>
    <row r="4" spans="2:5" x14ac:dyDescent="0.25">
      <c r="B4" s="1">
        <v>6.3698779999999997E-2</v>
      </c>
      <c r="C4" s="1">
        <v>2.5018637899999998</v>
      </c>
      <c r="D4" s="1">
        <v>0.15757803000000001</v>
      </c>
      <c r="E4" s="1">
        <v>0.80263446000000005</v>
      </c>
    </row>
    <row r="5" spans="2:5" x14ac:dyDescent="0.25">
      <c r="B5" s="1">
        <v>6.9844130000000004E-2</v>
      </c>
      <c r="C5" s="1">
        <v>1.63306631</v>
      </c>
      <c r="D5" s="1">
        <v>0.10092158</v>
      </c>
      <c r="E5" s="1">
        <v>0.52124729999999997</v>
      </c>
    </row>
    <row r="6" spans="2:5" x14ac:dyDescent="0.25">
      <c r="B6" s="1">
        <v>0.15297545000000001</v>
      </c>
      <c r="C6" s="1">
        <v>2.8255458299999998</v>
      </c>
      <c r="D6" s="1">
        <v>8.8275000000000006E-2</v>
      </c>
      <c r="E6" s="1">
        <v>1.52920254</v>
      </c>
    </row>
    <row r="7" spans="2:5" x14ac:dyDescent="0.25">
      <c r="B7" s="1">
        <v>0.12141415999999999</v>
      </c>
      <c r="C7" s="1">
        <v>1.4313456200000001</v>
      </c>
      <c r="D7" s="1">
        <v>0.13364820999999999</v>
      </c>
      <c r="E7" s="1">
        <v>1.1918725699999999</v>
      </c>
    </row>
    <row r="8" spans="2:5" x14ac:dyDescent="0.25">
      <c r="B8" s="1">
        <v>3.9341420000000002E-2</v>
      </c>
      <c r="C8" s="1">
        <v>2.5518595099999999</v>
      </c>
      <c r="D8" s="1">
        <v>7.235026E-2</v>
      </c>
      <c r="E8" s="1">
        <v>2.3819932399999999</v>
      </c>
    </row>
    <row r="9" spans="2:5" x14ac:dyDescent="0.25">
      <c r="B9" s="1">
        <v>5.7099520000000001E-2</v>
      </c>
      <c r="C9" s="1">
        <v>4.0093091799999998</v>
      </c>
      <c r="D9" s="1">
        <v>0.13740705</v>
      </c>
      <c r="E9" s="1">
        <v>2.25687193</v>
      </c>
    </row>
    <row r="10" spans="2:5" x14ac:dyDescent="0.25">
      <c r="B10" s="1">
        <v>0.14750336</v>
      </c>
      <c r="C10" s="1">
        <v>2.3141973</v>
      </c>
      <c r="D10" s="1">
        <v>0.19727306</v>
      </c>
      <c r="E10" s="1">
        <v>1.8499810800000001</v>
      </c>
    </row>
    <row r="11" spans="2:5" x14ac:dyDescent="0.25">
      <c r="B11" s="1">
        <v>8.6677450000000003E-2</v>
      </c>
      <c r="C11" s="1">
        <v>1.88699415</v>
      </c>
      <c r="D11" s="1">
        <v>6.990768E-2</v>
      </c>
      <c r="E11" s="1">
        <v>3.6932133600000001</v>
      </c>
    </row>
    <row r="12" spans="2:5" x14ac:dyDescent="0.25">
      <c r="B12" s="1">
        <v>6.8861580000000006E-2</v>
      </c>
      <c r="C12" s="1">
        <v>2.2275392100000002</v>
      </c>
      <c r="D12" s="1">
        <v>0.12463908999999999</v>
      </c>
      <c r="E12" s="1">
        <v>2.2678101100000001</v>
      </c>
    </row>
    <row r="13" spans="2:5" x14ac:dyDescent="0.25">
      <c r="B13" s="1">
        <v>6.9605189999999997E-2</v>
      </c>
      <c r="C13" s="1">
        <v>1.49809806</v>
      </c>
      <c r="D13" s="1">
        <v>0.18525005</v>
      </c>
      <c r="E13" s="1">
        <v>1.0964511800000001</v>
      </c>
    </row>
    <row r="14" spans="2:5" x14ac:dyDescent="0.25">
      <c r="B14" s="1">
        <v>0.12588031999999999</v>
      </c>
      <c r="C14" s="1">
        <v>1.14529473</v>
      </c>
      <c r="D14" s="1">
        <v>0.12490756</v>
      </c>
      <c r="E14" s="1">
        <v>1.85923258</v>
      </c>
    </row>
    <row r="15" spans="2:5" x14ac:dyDescent="0.25">
      <c r="B15" s="1"/>
      <c r="C15" s="1">
        <v>0.96141578000000005</v>
      </c>
      <c r="D15" s="1">
        <v>7.7561939999999996E-2</v>
      </c>
      <c r="E15" s="1">
        <v>1.19793043</v>
      </c>
    </row>
    <row r="16" spans="2:5" x14ac:dyDescent="0.25">
      <c r="B16" s="1"/>
      <c r="C16" s="1"/>
      <c r="D16" s="1">
        <v>9.079943E-2</v>
      </c>
      <c r="E16" s="1">
        <v>2.0565314200000002</v>
      </c>
    </row>
    <row r="17" spans="2:5" x14ac:dyDescent="0.25">
      <c r="B17" s="1"/>
      <c r="C17" s="1"/>
      <c r="D17" s="1">
        <v>0.10864995</v>
      </c>
      <c r="E17" s="1">
        <v>2.09608719</v>
      </c>
    </row>
    <row r="18" spans="2:5" x14ac:dyDescent="0.25">
      <c r="B18" s="1"/>
      <c r="C18" s="1"/>
      <c r="D18" s="1">
        <v>0.102286</v>
      </c>
      <c r="E18" s="1">
        <v>3.1078394199999999</v>
      </c>
    </row>
    <row r="19" spans="2:5" x14ac:dyDescent="0.25">
      <c r="B19" s="1"/>
      <c r="C19" s="1"/>
      <c r="D19" s="1">
        <v>6.2996960000000005E-2</v>
      </c>
      <c r="E19" s="1">
        <v>3.29771445</v>
      </c>
    </row>
    <row r="20" spans="2:5" x14ac:dyDescent="0.25">
      <c r="B20" s="1"/>
      <c r="C20" s="1"/>
      <c r="D20" s="1">
        <v>0.10446561</v>
      </c>
      <c r="E20" s="1">
        <v>2.82458053</v>
      </c>
    </row>
    <row r="21" spans="2:5" x14ac:dyDescent="0.25">
      <c r="B21" s="1"/>
      <c r="C21" s="1"/>
      <c r="D21" s="1">
        <v>0.13431544000000001</v>
      </c>
      <c r="E21" s="1">
        <v>1.35919597</v>
      </c>
    </row>
    <row r="22" spans="2:5" x14ac:dyDescent="0.25">
      <c r="B22" s="1"/>
      <c r="C22" s="1"/>
      <c r="D22" s="1">
        <v>0.12385105</v>
      </c>
      <c r="E22" s="1">
        <v>3.8041853300000001</v>
      </c>
    </row>
    <row r="23" spans="2:5" x14ac:dyDescent="0.25">
      <c r="B23" s="1"/>
      <c r="C23" s="1"/>
      <c r="D23" s="1">
        <v>0.10756992</v>
      </c>
      <c r="E23" s="1">
        <v>2.8045489300000002</v>
      </c>
    </row>
    <row r="24" spans="2:5" x14ac:dyDescent="0.25">
      <c r="B24" s="1"/>
      <c r="C24" s="1"/>
      <c r="D24" s="1">
        <v>0.14697945000000001</v>
      </c>
      <c r="E24" s="1">
        <v>1.9176253999999999</v>
      </c>
    </row>
    <row r="25" spans="2:5" x14ac:dyDescent="0.25">
      <c r="B25" s="1"/>
      <c r="C25" s="1"/>
      <c r="D25" s="1">
        <v>0.11375071</v>
      </c>
      <c r="E25" s="1">
        <v>1.2074915900000001</v>
      </c>
    </row>
    <row r="26" spans="2:5" x14ac:dyDescent="0.25">
      <c r="B26" s="1"/>
      <c r="C26" s="1"/>
      <c r="D26" s="1">
        <v>0.15405605999999999</v>
      </c>
      <c r="E26" s="1">
        <v>0.92723538000000005</v>
      </c>
    </row>
    <row r="27" spans="2:5" x14ac:dyDescent="0.25">
      <c r="B27" s="1"/>
      <c r="C27" s="1"/>
      <c r="D27" s="1">
        <v>0.10300126</v>
      </c>
      <c r="E27" s="1">
        <v>1.2090493499999999</v>
      </c>
    </row>
    <row r="28" spans="2:5" x14ac:dyDescent="0.25">
      <c r="B28" s="1"/>
      <c r="C28" s="1"/>
      <c r="D28" s="1">
        <v>0.14253287000000001</v>
      </c>
      <c r="E28" s="1">
        <v>0.78817303999999999</v>
      </c>
    </row>
    <row r="29" spans="2:5" x14ac:dyDescent="0.25">
      <c r="B29" s="1"/>
      <c r="C29" s="1"/>
      <c r="D29" s="1">
        <v>0.12856792</v>
      </c>
      <c r="E29" s="1">
        <v>2.5021028799999998</v>
      </c>
    </row>
    <row r="30" spans="2:5" x14ac:dyDescent="0.25">
      <c r="B30" s="1"/>
      <c r="C30" s="1"/>
      <c r="D30" s="1">
        <v>9.1837530000000001E-2</v>
      </c>
      <c r="E30" s="1">
        <v>2.3879729699999999</v>
      </c>
    </row>
    <row r="31" spans="2:5" x14ac:dyDescent="0.25">
      <c r="B31" s="1"/>
      <c r="C31" s="1"/>
      <c r="D31" s="1">
        <v>0.17674272999999999</v>
      </c>
      <c r="E31" s="1">
        <v>1.0811044000000001</v>
      </c>
    </row>
    <row r="32" spans="2:5" x14ac:dyDescent="0.25">
      <c r="B32" s="1"/>
      <c r="C32" s="1"/>
      <c r="D32" s="1">
        <v>0.16415595999999999</v>
      </c>
      <c r="E32" s="1">
        <v>0.80151671000000002</v>
      </c>
    </row>
    <row r="33" spans="1:5" x14ac:dyDescent="0.25">
      <c r="B33" s="1"/>
      <c r="C33" s="1"/>
      <c r="D33" s="1">
        <v>0.12741290999999999</v>
      </c>
      <c r="E33" s="1">
        <v>1.9357207299999999</v>
      </c>
    </row>
    <row r="34" spans="1:5" x14ac:dyDescent="0.25">
      <c r="B34" s="1"/>
      <c r="C34" s="1"/>
      <c r="D34" s="1">
        <v>0.10613489</v>
      </c>
      <c r="E34" s="1">
        <v>1.56293127</v>
      </c>
    </row>
    <row r="35" spans="1:5" x14ac:dyDescent="0.25">
      <c r="B35" s="1"/>
      <c r="C35" s="1"/>
      <c r="D35" s="1">
        <v>0.16397096</v>
      </c>
      <c r="E35" s="1">
        <v>1.2813287200000001</v>
      </c>
    </row>
    <row r="36" spans="1:5" x14ac:dyDescent="0.25">
      <c r="B36" s="1"/>
      <c r="C36" s="1"/>
      <c r="D36" s="1">
        <v>0.15428393000000001</v>
      </c>
      <c r="E36" s="1">
        <v>2.3263639399999998</v>
      </c>
    </row>
    <row r="37" spans="1:5" x14ac:dyDescent="0.25">
      <c r="B37" s="1"/>
      <c r="C37" s="1"/>
      <c r="D37" s="1">
        <v>0.13574718999999999</v>
      </c>
      <c r="E37" s="1">
        <v>1.18461349</v>
      </c>
    </row>
    <row r="38" spans="1:5" x14ac:dyDescent="0.25">
      <c r="B38" s="1"/>
      <c r="C38" s="1"/>
      <c r="D38" s="1">
        <v>0.15098299000000001</v>
      </c>
      <c r="E38" s="1">
        <v>1.73447398</v>
      </c>
    </row>
    <row r="39" spans="1:5" x14ac:dyDescent="0.25">
      <c r="B39" s="1"/>
      <c r="C39" s="1"/>
      <c r="D39" s="1">
        <v>0.16778708000000001</v>
      </c>
      <c r="E39" s="1">
        <v>1.70905631</v>
      </c>
    </row>
    <row r="40" spans="1:5" x14ac:dyDescent="0.25">
      <c r="B40" s="1"/>
      <c r="C40" s="1"/>
      <c r="D40" s="1">
        <v>0.19920392000000001</v>
      </c>
      <c r="E40" s="1">
        <v>2.6470782900000001</v>
      </c>
    </row>
    <row r="41" spans="1:5" x14ac:dyDescent="0.25">
      <c r="B41" s="1"/>
      <c r="C41" s="1"/>
      <c r="D41" s="1">
        <v>0.17170008</v>
      </c>
      <c r="E41" s="1">
        <v>1.56519987</v>
      </c>
    </row>
    <row r="42" spans="1:5" x14ac:dyDescent="0.25">
      <c r="B42" s="1"/>
      <c r="C42" s="1"/>
      <c r="D42" s="1"/>
      <c r="E42" s="1"/>
    </row>
    <row r="43" spans="1:5" x14ac:dyDescent="0.25">
      <c r="A43" s="2" t="s">
        <v>3</v>
      </c>
      <c r="B43" s="2"/>
      <c r="C43" s="2"/>
      <c r="D43" s="2"/>
      <c r="E43" s="2"/>
    </row>
    <row r="44" spans="1:5" x14ac:dyDescent="0.25">
      <c r="A44" t="s">
        <v>2</v>
      </c>
      <c r="B44">
        <f>AVERAGE(B4:B41)</f>
        <v>9.1172850909090913E-2</v>
      </c>
      <c r="C44">
        <f>AVERAGE(C4:C41)</f>
        <v>2.0822107891666666</v>
      </c>
      <c r="D44">
        <f>AVERAGE(D4:D41)</f>
        <v>0.12903953447368421</v>
      </c>
      <c r="E44">
        <f>AVERAGE(E4:E41)</f>
        <v>1.862320061578947</v>
      </c>
    </row>
    <row r="45" spans="1:5" x14ac:dyDescent="0.25">
      <c r="A45" t="s">
        <v>1</v>
      </c>
      <c r="B45">
        <f>STDEV(B4:B41)</f>
        <v>3.892586048929772E-2</v>
      </c>
      <c r="C45">
        <f>STDEV(C4:C41)</f>
        <v>0.84619568157951852</v>
      </c>
      <c r="D45">
        <f>STDEV(D4:D41)</f>
        <v>3.5540296132544842E-2</v>
      </c>
      <c r="E45">
        <f>STDEV(E4:E41)</f>
        <v>0.82451089222148377</v>
      </c>
    </row>
    <row r="46" spans="1:5" x14ac:dyDescent="0.25">
      <c r="A46" t="s">
        <v>0</v>
      </c>
      <c r="B46" s="1">
        <f>MEDIAN(B4:B41)</f>
        <v>6.9844130000000004E-2</v>
      </c>
      <c r="C46" s="1">
        <f>MEDIAN(C4:C41)</f>
        <v>2.0572666800000001</v>
      </c>
      <c r="D46" s="1">
        <f>MEDIAN(D4:D41)</f>
        <v>0.127990415</v>
      </c>
      <c r="E46" s="1">
        <f>MEDIAN(E4:E41)</f>
        <v>1.7922275299999999</v>
      </c>
    </row>
    <row r="47" spans="1:5" x14ac:dyDescent="0.25">
      <c r="B47" s="1"/>
      <c r="C47" s="1"/>
      <c r="D47" s="1"/>
      <c r="E47" s="1"/>
    </row>
    <row r="48" spans="1:5" x14ac:dyDescent="0.25">
      <c r="B48" s="1"/>
      <c r="C48" s="1"/>
      <c r="D48" s="1"/>
      <c r="E48" s="1"/>
    </row>
    <row r="49" spans="2:5" x14ac:dyDescent="0.25">
      <c r="B49" s="1"/>
      <c r="C49" s="1"/>
      <c r="D49" s="1"/>
      <c r="E49" s="1"/>
    </row>
    <row r="50" spans="2:5" x14ac:dyDescent="0.25">
      <c r="B50" s="1"/>
      <c r="C50" s="1"/>
      <c r="D50" s="1"/>
      <c r="E50" s="1"/>
    </row>
    <row r="51" spans="2:5" x14ac:dyDescent="0.25">
      <c r="B51" s="1"/>
      <c r="C51" s="1"/>
      <c r="D51" s="1"/>
      <c r="E51" s="1"/>
    </row>
    <row r="52" spans="2:5" x14ac:dyDescent="0.25">
      <c r="B52" s="1"/>
      <c r="C52" s="1"/>
      <c r="D52" s="1"/>
      <c r="E52" s="1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c</cp:lastModifiedBy>
  <dcterms:created xsi:type="dcterms:W3CDTF">2020-12-11T17:02:06Z</dcterms:created>
  <dcterms:modified xsi:type="dcterms:W3CDTF">2020-12-22T10:19:46Z</dcterms:modified>
</cp:coreProperties>
</file>